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vey/Dropbox/cancerdrugs/manuscript/Data/"/>
    </mc:Choice>
  </mc:AlternateContent>
  <xr:revisionPtr revIDLastSave="0" documentId="8_{8EBFE03D-9794-4342-B00F-FA66BC9983DF}" xr6:coauthVersionLast="45" xr6:coauthVersionMax="45" xr10:uidLastSave="{00000000-0000-0000-0000-000000000000}"/>
  <bookViews>
    <workbookView xWindow="0" yWindow="460" windowWidth="28800" windowHeight="16200" xr2:uid="{F69897EE-CF4C-2842-A0F9-D1BF57D4212C}"/>
  </bookViews>
  <sheets>
    <sheet name="Primary EC50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2" i="1"/>
</calcChain>
</file>

<file path=xl/sharedStrings.xml><?xml version="1.0" encoding="utf-8"?>
<sst xmlns="http://schemas.openxmlformats.org/spreadsheetml/2006/main" count="102" uniqueCount="18">
  <si>
    <t>Ibrutinib</t>
  </si>
  <si>
    <t>Drug Name</t>
  </si>
  <si>
    <t>Average</t>
  </si>
  <si>
    <t>Concentration (µM)</t>
  </si>
  <si>
    <t>% Inhibition replicate 1</t>
  </si>
  <si>
    <t>% Inhibition replicate 3</t>
  </si>
  <si>
    <t>% Inhibition replicate 2</t>
  </si>
  <si>
    <t>Dasatinib</t>
  </si>
  <si>
    <t>Bosutinib</t>
  </si>
  <si>
    <t>Nilotinib</t>
  </si>
  <si>
    <t>Gefitinib</t>
  </si>
  <si>
    <t>Sunitinib</t>
  </si>
  <si>
    <t>Afatinib</t>
  </si>
  <si>
    <t>Crizotinib</t>
  </si>
  <si>
    <t>Erlotinib</t>
  </si>
  <si>
    <t>Dabrafenib</t>
  </si>
  <si>
    <t>Vemurafenib</t>
  </si>
  <si>
    <t>Ima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3CAF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CAF1"/>
      <color rgb="FFE8B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37F55-CBB7-0A43-A37A-E4DF43FA7E90}">
  <dimension ref="A1:F97"/>
  <sheetViews>
    <sheetView tabSelected="1" workbookViewId="0">
      <pane ySplit="1" topLeftCell="A2" activePane="bottomLeft" state="frozen"/>
      <selection pane="bottomLeft" activeCell="I82" sqref="I82"/>
    </sheetView>
  </sheetViews>
  <sheetFormatPr baseColWidth="10" defaultColWidth="14.83203125" defaultRowHeight="16"/>
  <cols>
    <col min="1" max="1" width="14.83203125" style="1"/>
    <col min="2" max="2" width="21.6640625" style="1" customWidth="1"/>
    <col min="3" max="5" width="23.6640625" style="1" customWidth="1"/>
    <col min="6" max="16384" width="14.83203125" style="1"/>
  </cols>
  <sheetData>
    <row r="1" spans="1:6" s="2" customFormat="1" ht="17" thickBot="1">
      <c r="A1" s="2" t="s">
        <v>1</v>
      </c>
      <c r="B1" s="2" t="s">
        <v>3</v>
      </c>
      <c r="C1" s="2" t="s">
        <v>4</v>
      </c>
      <c r="D1" s="2" t="s">
        <v>6</v>
      </c>
      <c r="E1" s="2" t="s">
        <v>5</v>
      </c>
      <c r="F1" s="2" t="s">
        <v>2</v>
      </c>
    </row>
    <row r="2" spans="1:6">
      <c r="A2" s="3" t="s">
        <v>0</v>
      </c>
      <c r="B2" s="4">
        <v>50</v>
      </c>
      <c r="C2" s="3">
        <v>98.682132050000007</v>
      </c>
      <c r="D2" s="5">
        <v>99.053184599999994</v>
      </c>
      <c r="E2" s="45">
        <v>100.28873129999999</v>
      </c>
      <c r="F2" s="6">
        <f>AVERAGE(C2:E2)</f>
        <v>99.341349316666665</v>
      </c>
    </row>
    <row r="3" spans="1:6">
      <c r="A3" s="7" t="s">
        <v>0</v>
      </c>
      <c r="B3" s="8">
        <v>18.75</v>
      </c>
      <c r="C3" s="46">
        <v>90.940538099999998</v>
      </c>
      <c r="D3" s="9">
        <v>91.768121289999996</v>
      </c>
      <c r="E3" s="47">
        <v>91.241654049999994</v>
      </c>
      <c r="F3" s="10">
        <f t="shared" ref="F3:F66" si="0">AVERAGE(C3:E3)</f>
        <v>91.316771146666653</v>
      </c>
    </row>
    <row r="4" spans="1:6">
      <c r="A4" s="7" t="s">
        <v>0</v>
      </c>
      <c r="B4" s="8">
        <v>7.0309999999999997</v>
      </c>
      <c r="C4" s="7">
        <v>82.800694019999995</v>
      </c>
      <c r="D4" s="8">
        <v>83.020217259999995</v>
      </c>
      <c r="E4" s="48">
        <v>85.438858280000005</v>
      </c>
      <c r="F4" s="10">
        <f t="shared" si="0"/>
        <v>83.753256519999994</v>
      </c>
    </row>
    <row r="5" spans="1:6">
      <c r="A5" s="7" t="s">
        <v>0</v>
      </c>
      <c r="B5" s="8">
        <v>2.637</v>
      </c>
      <c r="C5" s="46">
        <v>73.528265439999998</v>
      </c>
      <c r="D5" s="9">
        <v>73.625399619999996</v>
      </c>
      <c r="E5" s="47">
        <v>79.086283080000001</v>
      </c>
      <c r="F5" s="10">
        <f t="shared" si="0"/>
        <v>75.413316046666651</v>
      </c>
    </row>
    <row r="6" spans="1:6">
      <c r="A6" s="7" t="s">
        <v>0</v>
      </c>
      <c r="B6" s="8">
        <v>0.98899999999999999</v>
      </c>
      <c r="C6" s="46">
        <v>51.824604819999998</v>
      </c>
      <c r="D6" s="9">
        <v>52.646359959999998</v>
      </c>
      <c r="E6" s="47">
        <v>48.941662430000001</v>
      </c>
      <c r="F6" s="10">
        <f t="shared" si="0"/>
        <v>51.137542403333335</v>
      </c>
    </row>
    <row r="7" spans="1:6">
      <c r="A7" s="7" t="s">
        <v>0</v>
      </c>
      <c r="B7" s="8">
        <v>0.371</v>
      </c>
      <c r="C7" s="46">
        <v>32.988345109999997</v>
      </c>
      <c r="D7" s="9">
        <v>29.542024489999999</v>
      </c>
      <c r="E7" s="47">
        <v>23.780025080000001</v>
      </c>
      <c r="F7" s="10">
        <f t="shared" si="0"/>
        <v>28.770131559999999</v>
      </c>
    </row>
    <row r="8" spans="1:6">
      <c r="A8" s="7" t="s">
        <v>0</v>
      </c>
      <c r="B8" s="8">
        <v>0.13900000000000001</v>
      </c>
      <c r="C8" s="46">
        <v>0.51250420409999997</v>
      </c>
      <c r="D8" s="9">
        <v>8.1647347079999992</v>
      </c>
      <c r="E8" s="47">
        <v>19.624624969999999</v>
      </c>
      <c r="F8" s="10">
        <f t="shared" si="0"/>
        <v>9.433954627366667</v>
      </c>
    </row>
    <row r="9" spans="1:6" ht="17" thickBot="1">
      <c r="A9" s="11" t="s">
        <v>0</v>
      </c>
      <c r="B9" s="12">
        <v>5.1999999999999998E-2</v>
      </c>
      <c r="C9" s="49">
        <v>2.6824817300000001</v>
      </c>
      <c r="D9" s="13">
        <v>-1.7410087139999999</v>
      </c>
      <c r="E9" s="50">
        <v>13.20599852</v>
      </c>
      <c r="F9" s="14">
        <f t="shared" si="0"/>
        <v>4.7158238453333334</v>
      </c>
    </row>
    <row r="10" spans="1:6">
      <c r="A10" s="15" t="s">
        <v>7</v>
      </c>
      <c r="B10" s="16">
        <v>50</v>
      </c>
      <c r="C10" s="15">
        <v>97.264919590000005</v>
      </c>
      <c r="D10" s="16">
        <v>99.427706529999995</v>
      </c>
      <c r="E10" s="51">
        <v>100.0409449</v>
      </c>
      <c r="F10" s="6">
        <f t="shared" si="0"/>
        <v>98.911190340000005</v>
      </c>
    </row>
    <row r="11" spans="1:6">
      <c r="A11" s="17" t="s">
        <v>7</v>
      </c>
      <c r="B11" s="18">
        <v>18.75</v>
      </c>
      <c r="C11" s="17">
        <v>83.752736150000004</v>
      </c>
      <c r="D11" s="18">
        <v>86.03817076</v>
      </c>
      <c r="E11" s="52">
        <v>86.427053619999995</v>
      </c>
      <c r="F11" s="10">
        <f t="shared" si="0"/>
        <v>85.405986843333324</v>
      </c>
    </row>
    <row r="12" spans="1:6">
      <c r="A12" s="17" t="s">
        <v>7</v>
      </c>
      <c r="B12" s="18">
        <v>7.0309999999999997</v>
      </c>
      <c r="C12" s="17">
        <v>74.637920359999995</v>
      </c>
      <c r="D12" s="18">
        <v>77.629326919999997</v>
      </c>
      <c r="E12" s="52">
        <v>79.833993550000002</v>
      </c>
      <c r="F12" s="10">
        <f t="shared" si="0"/>
        <v>77.36708027666667</v>
      </c>
    </row>
    <row r="13" spans="1:6">
      <c r="A13" s="17" t="s">
        <v>7</v>
      </c>
      <c r="B13" s="18">
        <v>2.637</v>
      </c>
      <c r="C13" s="17">
        <v>63.952616120000002</v>
      </c>
      <c r="D13" s="18">
        <v>66.85428048</v>
      </c>
      <c r="E13" s="52">
        <v>72.161035720000001</v>
      </c>
      <c r="F13" s="10">
        <f t="shared" si="0"/>
        <v>67.655977440000001</v>
      </c>
    </row>
    <row r="14" spans="1:6">
      <c r="A14" s="17" t="s">
        <v>7</v>
      </c>
      <c r="B14" s="18">
        <v>0.98899999999999999</v>
      </c>
      <c r="C14" s="17">
        <v>38.37309861</v>
      </c>
      <c r="D14" s="18">
        <v>41.466213000000003</v>
      </c>
      <c r="E14" s="52">
        <v>48.878918460000001</v>
      </c>
      <c r="F14" s="10">
        <f t="shared" si="0"/>
        <v>42.906076689999999</v>
      </c>
    </row>
    <row r="15" spans="1:6">
      <c r="A15" s="17" t="s">
        <v>7</v>
      </c>
      <c r="B15" s="18">
        <v>0.371</v>
      </c>
      <c r="C15" s="17">
        <v>9.1231252549999997</v>
      </c>
      <c r="D15" s="18">
        <v>16.715315109999999</v>
      </c>
      <c r="E15" s="52">
        <v>28.95615076</v>
      </c>
      <c r="F15" s="10">
        <f t="shared" si="0"/>
        <v>18.264863708333333</v>
      </c>
    </row>
    <row r="16" spans="1:6">
      <c r="A16" s="17" t="s">
        <v>7</v>
      </c>
      <c r="B16" s="18">
        <v>0.13900000000000001</v>
      </c>
      <c r="C16" s="17">
        <v>-13.811988850000001</v>
      </c>
      <c r="D16" s="18">
        <v>-7.0125217370000001</v>
      </c>
      <c r="E16" s="52">
        <v>7.3282813190000002</v>
      </c>
      <c r="F16" s="10">
        <f t="shared" si="0"/>
        <v>-4.4987430893333329</v>
      </c>
    </row>
    <row r="17" spans="1:6" ht="17" thickBot="1">
      <c r="A17" s="19" t="s">
        <v>7</v>
      </c>
      <c r="B17" s="20">
        <v>5.1999999999999998E-2</v>
      </c>
      <c r="C17" s="19">
        <v>-11.49364877</v>
      </c>
      <c r="D17" s="20">
        <v>-7.4283272489999996</v>
      </c>
      <c r="E17" s="53">
        <v>4.8693451249999997</v>
      </c>
      <c r="F17" s="14">
        <f t="shared" si="0"/>
        <v>-4.684210298</v>
      </c>
    </row>
    <row r="18" spans="1:6">
      <c r="A18" s="21" t="s">
        <v>8</v>
      </c>
      <c r="B18" s="22">
        <v>50</v>
      </c>
      <c r="C18" s="21">
        <v>105.65830870000001</v>
      </c>
      <c r="D18" s="22">
        <v>105.73795869999999</v>
      </c>
      <c r="E18" s="54">
        <v>105.6505379</v>
      </c>
      <c r="F18" s="6">
        <f t="shared" si="0"/>
        <v>105.68226843333333</v>
      </c>
    </row>
    <row r="19" spans="1:6">
      <c r="A19" s="23" t="s">
        <v>8</v>
      </c>
      <c r="B19" s="24">
        <v>18.75</v>
      </c>
      <c r="C19" s="23">
        <v>105.0696756</v>
      </c>
      <c r="D19" s="24">
        <v>105.0677329</v>
      </c>
      <c r="E19" s="55">
        <v>105.048306</v>
      </c>
      <c r="F19" s="10">
        <f t="shared" si="0"/>
        <v>105.06190483333334</v>
      </c>
    </row>
    <row r="20" spans="1:6">
      <c r="A20" s="23" t="s">
        <v>8</v>
      </c>
      <c r="B20" s="24">
        <v>7.0309999999999997</v>
      </c>
      <c r="C20" s="23">
        <v>96.306230060000004</v>
      </c>
      <c r="D20" s="24">
        <v>95.060969909999997</v>
      </c>
      <c r="E20" s="55">
        <v>94.891956440000001</v>
      </c>
      <c r="F20" s="10">
        <f t="shared" si="0"/>
        <v>95.419718803333339</v>
      </c>
    </row>
    <row r="21" spans="1:6">
      <c r="A21" s="23" t="s">
        <v>8</v>
      </c>
      <c r="B21" s="24">
        <v>2.637</v>
      </c>
      <c r="C21" s="23">
        <v>62.355892339999997</v>
      </c>
      <c r="D21" s="24">
        <v>60.323845349999999</v>
      </c>
      <c r="E21" s="55">
        <v>62.561816800000003</v>
      </c>
      <c r="F21" s="10">
        <f t="shared" si="0"/>
        <v>61.747184830000002</v>
      </c>
    </row>
    <row r="22" spans="1:6">
      <c r="A22" s="23" t="s">
        <v>8</v>
      </c>
      <c r="B22" s="24">
        <v>0.98899999999999999</v>
      </c>
      <c r="C22" s="23">
        <v>16.252126329999999</v>
      </c>
      <c r="D22" s="24">
        <v>24.617321700000002</v>
      </c>
      <c r="E22" s="55">
        <v>31.972321619999999</v>
      </c>
      <c r="F22" s="10">
        <f t="shared" si="0"/>
        <v>24.280589883333334</v>
      </c>
    </row>
    <row r="23" spans="1:6">
      <c r="A23" s="23" t="s">
        <v>8</v>
      </c>
      <c r="B23" s="24">
        <v>0.371</v>
      </c>
      <c r="C23" s="23">
        <v>-4.1693631519999999</v>
      </c>
      <c r="D23" s="24">
        <v>3.958824822</v>
      </c>
      <c r="E23" s="55">
        <v>3.9141431</v>
      </c>
      <c r="F23" s="10">
        <f t="shared" si="0"/>
        <v>1.2345349233333334</v>
      </c>
    </row>
    <row r="24" spans="1:6">
      <c r="A24" s="23" t="s">
        <v>8</v>
      </c>
      <c r="B24" s="24">
        <v>0.13900000000000001</v>
      </c>
      <c r="C24" s="23">
        <v>-18.580189730000001</v>
      </c>
      <c r="D24" s="24">
        <v>-7.8876594669999998</v>
      </c>
      <c r="E24" s="55">
        <v>-8.6045096969999992</v>
      </c>
      <c r="F24" s="10">
        <f t="shared" si="0"/>
        <v>-11.690786297999999</v>
      </c>
    </row>
    <row r="25" spans="1:6" ht="17" thickBot="1">
      <c r="A25" s="25" t="s">
        <v>8</v>
      </c>
      <c r="B25" s="26">
        <v>5.1999999999999998E-2</v>
      </c>
      <c r="C25" s="25">
        <v>-9.2455952690000007</v>
      </c>
      <c r="D25" s="26">
        <v>-11.098915379999999</v>
      </c>
      <c r="E25" s="56">
        <v>-15.378647239999999</v>
      </c>
      <c r="F25" s="14">
        <f t="shared" si="0"/>
        <v>-11.907719296333333</v>
      </c>
    </row>
    <row r="26" spans="1:6">
      <c r="A26" s="27" t="s">
        <v>9</v>
      </c>
      <c r="B26" s="28">
        <v>50</v>
      </c>
      <c r="C26" s="27">
        <v>64.788328489999998</v>
      </c>
      <c r="D26" s="28">
        <v>68.426216019999998</v>
      </c>
      <c r="E26" s="57">
        <v>69.493869500000002</v>
      </c>
      <c r="F26" s="6">
        <f t="shared" si="0"/>
        <v>67.569471336666666</v>
      </c>
    </row>
    <row r="27" spans="1:6">
      <c r="A27" s="29" t="s">
        <v>9</v>
      </c>
      <c r="B27" s="30">
        <v>18.75</v>
      </c>
      <c r="C27" s="29">
        <v>64.473700379999997</v>
      </c>
      <c r="D27" s="30">
        <v>69.049688639999999</v>
      </c>
      <c r="E27" s="58">
        <v>71.559773199999995</v>
      </c>
      <c r="F27" s="10">
        <f t="shared" si="0"/>
        <v>68.361054073333335</v>
      </c>
    </row>
    <row r="28" spans="1:6">
      <c r="A28" s="29" t="s">
        <v>9</v>
      </c>
      <c r="B28" s="30">
        <v>7.0309999999999997</v>
      </c>
      <c r="C28" s="29">
        <v>42.941339059999997</v>
      </c>
      <c r="D28" s="30">
        <v>48.074866839999999</v>
      </c>
      <c r="E28" s="58">
        <v>47.166840860000001</v>
      </c>
      <c r="F28" s="10">
        <f t="shared" si="0"/>
        <v>46.061015586666663</v>
      </c>
    </row>
    <row r="29" spans="1:6">
      <c r="A29" s="29" t="s">
        <v>9</v>
      </c>
      <c r="B29" s="30">
        <v>2.637</v>
      </c>
      <c r="C29" s="29">
        <v>30.471886739999999</v>
      </c>
      <c r="D29" s="30">
        <v>36.101647819999997</v>
      </c>
      <c r="E29" s="58">
        <v>33.519846559999998</v>
      </c>
      <c r="F29" s="10">
        <f t="shared" si="0"/>
        <v>33.364460373333337</v>
      </c>
    </row>
    <row r="30" spans="1:6">
      <c r="A30" s="29" t="s">
        <v>9</v>
      </c>
      <c r="B30" s="30">
        <v>0.98899999999999999</v>
      </c>
      <c r="C30" s="29">
        <v>16.853810469999999</v>
      </c>
      <c r="D30" s="30">
        <v>25.05264888</v>
      </c>
      <c r="E30" s="58">
        <v>29.558077149999999</v>
      </c>
      <c r="F30" s="10">
        <f t="shared" si="0"/>
        <v>23.821512166666665</v>
      </c>
    </row>
    <row r="31" spans="1:6">
      <c r="A31" s="29" t="s">
        <v>9</v>
      </c>
      <c r="B31" s="30">
        <v>0.371</v>
      </c>
      <c r="C31" s="29">
        <v>12.11703799</v>
      </c>
      <c r="D31" s="30">
        <v>19.75139656</v>
      </c>
      <c r="E31" s="58">
        <v>16.328659139999999</v>
      </c>
      <c r="F31" s="10">
        <f t="shared" si="0"/>
        <v>16.065697896666666</v>
      </c>
    </row>
    <row r="32" spans="1:6">
      <c r="A32" s="29" t="s">
        <v>9</v>
      </c>
      <c r="B32" s="30">
        <v>0.13900000000000001</v>
      </c>
      <c r="C32" s="29">
        <v>7.1766826249999998</v>
      </c>
      <c r="D32" s="30">
        <v>15.90992614</v>
      </c>
      <c r="E32" s="58">
        <v>20.188637100000001</v>
      </c>
      <c r="F32" s="10">
        <f t="shared" si="0"/>
        <v>14.425081955000001</v>
      </c>
    </row>
    <row r="33" spans="1:6" ht="17" thickBot="1">
      <c r="A33" s="31" t="s">
        <v>9</v>
      </c>
      <c r="B33" s="32">
        <v>5.1999999999999998E-2</v>
      </c>
      <c r="C33" s="31">
        <v>-1.1378278850000001</v>
      </c>
      <c r="D33" s="32">
        <v>3.57696689</v>
      </c>
      <c r="E33" s="59">
        <v>2.4699848979999999</v>
      </c>
      <c r="F33" s="14">
        <f t="shared" si="0"/>
        <v>1.6363746343333332</v>
      </c>
    </row>
    <row r="34" spans="1:6">
      <c r="A34" s="33" t="s">
        <v>10</v>
      </c>
      <c r="B34" s="34">
        <v>50</v>
      </c>
      <c r="C34" s="33">
        <v>78.164501970000003</v>
      </c>
      <c r="D34" s="34">
        <v>78.839520730000004</v>
      </c>
      <c r="E34" s="60">
        <v>80.511050209999993</v>
      </c>
      <c r="F34" s="6">
        <f t="shared" si="0"/>
        <v>79.17169097</v>
      </c>
    </row>
    <row r="35" spans="1:6">
      <c r="A35" s="35" t="s">
        <v>10</v>
      </c>
      <c r="B35" s="36">
        <v>18.75</v>
      </c>
      <c r="C35" s="35">
        <v>63.379303100000001</v>
      </c>
      <c r="D35" s="36">
        <v>65.223591619999993</v>
      </c>
      <c r="E35" s="61">
        <v>63.93876779</v>
      </c>
      <c r="F35" s="10">
        <f t="shared" si="0"/>
        <v>64.180554169999994</v>
      </c>
    </row>
    <row r="36" spans="1:6">
      <c r="A36" s="35" t="s">
        <v>10</v>
      </c>
      <c r="B36" s="36">
        <v>7.0309999999999997</v>
      </c>
      <c r="C36" s="35">
        <v>44.01884999</v>
      </c>
      <c r="D36" s="36">
        <v>47.617043170000002</v>
      </c>
      <c r="E36" s="61">
        <v>45.521052740000002</v>
      </c>
      <c r="F36" s="10">
        <f t="shared" si="0"/>
        <v>45.718981966666661</v>
      </c>
    </row>
    <row r="37" spans="1:6">
      <c r="A37" s="35" t="s">
        <v>10</v>
      </c>
      <c r="B37" s="36">
        <v>2.637</v>
      </c>
      <c r="C37" s="35">
        <v>31.741517399999999</v>
      </c>
      <c r="D37" s="36">
        <v>27.74632166</v>
      </c>
      <c r="E37" s="61">
        <v>30.966961980000001</v>
      </c>
      <c r="F37" s="10">
        <f t="shared" si="0"/>
        <v>30.151600346666669</v>
      </c>
    </row>
    <row r="38" spans="1:6">
      <c r="A38" s="35" t="s">
        <v>10</v>
      </c>
      <c r="B38" s="36">
        <v>0.98899999999999999</v>
      </c>
      <c r="C38" s="35">
        <v>11.37540076</v>
      </c>
      <c r="D38" s="36">
        <v>16.879663839999999</v>
      </c>
      <c r="E38" s="61">
        <v>11.463496429999999</v>
      </c>
      <c r="F38" s="10">
        <f t="shared" si="0"/>
        <v>13.239520343333332</v>
      </c>
    </row>
    <row r="39" spans="1:6">
      <c r="A39" s="35" t="s">
        <v>10</v>
      </c>
      <c r="B39" s="36">
        <v>0.371</v>
      </c>
      <c r="C39" s="35">
        <v>13.443932800000001</v>
      </c>
      <c r="D39" s="36">
        <v>14.63837277</v>
      </c>
      <c r="E39" s="61">
        <v>14.479342920000001</v>
      </c>
      <c r="F39" s="10">
        <f t="shared" si="0"/>
        <v>14.187216163333334</v>
      </c>
    </row>
    <row r="40" spans="1:6">
      <c r="A40" s="35" t="s">
        <v>10</v>
      </c>
      <c r="B40" s="36">
        <v>0.13900000000000001</v>
      </c>
      <c r="C40" s="35">
        <v>5.8105004029999998</v>
      </c>
      <c r="D40" s="36">
        <v>11.08479947</v>
      </c>
      <c r="E40" s="61">
        <v>9.9063769009999998</v>
      </c>
      <c r="F40" s="10">
        <f t="shared" si="0"/>
        <v>8.9338922580000002</v>
      </c>
    </row>
    <row r="41" spans="1:6" ht="17" thickBot="1">
      <c r="A41" s="37" t="s">
        <v>10</v>
      </c>
      <c r="B41" s="38">
        <v>5.1999999999999998E-2</v>
      </c>
      <c r="C41" s="37">
        <v>3.1275868870000001</v>
      </c>
      <c r="D41" s="38">
        <v>3.0280502230000002</v>
      </c>
      <c r="E41" s="62">
        <v>-1.7840326129999999</v>
      </c>
      <c r="F41" s="14">
        <f t="shared" si="0"/>
        <v>1.4572014990000002</v>
      </c>
    </row>
    <row r="42" spans="1:6">
      <c r="A42" s="39" t="s">
        <v>11</v>
      </c>
      <c r="B42" s="40">
        <v>50</v>
      </c>
      <c r="C42" s="39">
        <v>95.505054509999994</v>
      </c>
      <c r="D42" s="40">
        <v>95.958489139999998</v>
      </c>
      <c r="E42" s="63">
        <v>95.892556040000002</v>
      </c>
      <c r="F42" s="6">
        <f t="shared" si="0"/>
        <v>95.785366563333341</v>
      </c>
    </row>
    <row r="43" spans="1:6">
      <c r="A43" s="41" t="s">
        <v>11</v>
      </c>
      <c r="B43" s="42">
        <v>18.75</v>
      </c>
      <c r="C43" s="41">
        <v>46.155866709999998</v>
      </c>
      <c r="D43" s="42">
        <v>46.676391160000001</v>
      </c>
      <c r="E43" s="64">
        <v>50.147710859999997</v>
      </c>
      <c r="F43" s="10">
        <f t="shared" si="0"/>
        <v>47.659989576666668</v>
      </c>
    </row>
    <row r="44" spans="1:6">
      <c r="A44" s="41" t="s">
        <v>11</v>
      </c>
      <c r="B44" s="42">
        <v>7.0309999999999997</v>
      </c>
      <c r="C44" s="41">
        <v>36.204595990000001</v>
      </c>
      <c r="D44" s="42">
        <v>34.820000960000002</v>
      </c>
      <c r="E44" s="64">
        <v>35.356719499999997</v>
      </c>
      <c r="F44" s="10">
        <f t="shared" si="0"/>
        <v>35.460438816666667</v>
      </c>
    </row>
    <row r="45" spans="1:6">
      <c r="A45" s="41" t="s">
        <v>11</v>
      </c>
      <c r="B45" s="42">
        <v>2.637</v>
      </c>
      <c r="C45" s="41">
        <v>26.318101649999999</v>
      </c>
      <c r="D45" s="42">
        <v>22.9104016</v>
      </c>
      <c r="E45" s="64">
        <v>18.90004991</v>
      </c>
      <c r="F45" s="10">
        <f t="shared" si="0"/>
        <v>22.709517719999997</v>
      </c>
    </row>
    <row r="46" spans="1:6">
      <c r="A46" s="41" t="s">
        <v>11</v>
      </c>
      <c r="B46" s="42">
        <v>0.98899999999999999</v>
      </c>
      <c r="C46" s="41">
        <v>21.872822859999999</v>
      </c>
      <c r="D46" s="42">
        <v>20.608526820000002</v>
      </c>
      <c r="E46" s="64">
        <v>24.128428799999998</v>
      </c>
      <c r="F46" s="10">
        <f t="shared" si="0"/>
        <v>22.203259493333334</v>
      </c>
    </row>
    <row r="47" spans="1:6">
      <c r="A47" s="41" t="s">
        <v>11</v>
      </c>
      <c r="B47" s="42">
        <v>0.371</v>
      </c>
      <c r="C47" s="41">
        <v>19.737515909999999</v>
      </c>
      <c r="D47" s="42">
        <v>19.84046408</v>
      </c>
      <c r="E47" s="64">
        <v>21.569761960000001</v>
      </c>
      <c r="F47" s="10">
        <f t="shared" si="0"/>
        <v>20.382580650000001</v>
      </c>
    </row>
    <row r="48" spans="1:6">
      <c r="A48" s="41" t="s">
        <v>11</v>
      </c>
      <c r="B48" s="42">
        <v>0.13900000000000001</v>
      </c>
      <c r="C48" s="41">
        <v>15.21589354</v>
      </c>
      <c r="D48" s="42">
        <v>14.9163028</v>
      </c>
      <c r="E48" s="64">
        <v>21.337261040000001</v>
      </c>
      <c r="F48" s="10">
        <f t="shared" si="0"/>
        <v>17.156485793333335</v>
      </c>
    </row>
    <row r="49" spans="1:6" ht="17" thickBot="1">
      <c r="A49" s="43" t="s">
        <v>11</v>
      </c>
      <c r="B49" s="44">
        <v>5.1999999999999998E-2</v>
      </c>
      <c r="C49" s="43">
        <v>3.2496148479999998</v>
      </c>
      <c r="D49" s="44">
        <v>4.7394714889999996</v>
      </c>
      <c r="E49" s="65">
        <v>13.503946470000001</v>
      </c>
      <c r="F49" s="14">
        <f t="shared" si="0"/>
        <v>7.1643442689999999</v>
      </c>
    </row>
    <row r="50" spans="1:6">
      <c r="A50" s="3" t="s">
        <v>12</v>
      </c>
      <c r="B50" s="4">
        <v>50</v>
      </c>
      <c r="C50" s="3">
        <v>78.144999999999996</v>
      </c>
      <c r="D50" s="4">
        <v>79.558498869999994</v>
      </c>
      <c r="E50" s="66">
        <v>80.427196339999995</v>
      </c>
      <c r="F50" s="6">
        <f t="shared" si="0"/>
        <v>79.376898403333328</v>
      </c>
    </row>
    <row r="51" spans="1:6">
      <c r="A51" s="7" t="s">
        <v>12</v>
      </c>
      <c r="B51" s="8">
        <v>18.75</v>
      </c>
      <c r="C51" s="7">
        <v>56.620721549999999</v>
      </c>
      <c r="D51" s="8">
        <v>56.014599750000002</v>
      </c>
      <c r="E51" s="48">
        <v>59.03595499</v>
      </c>
      <c r="F51" s="10">
        <f t="shared" si="0"/>
        <v>57.223758763333336</v>
      </c>
    </row>
    <row r="52" spans="1:6">
      <c r="A52" s="7" t="s">
        <v>12</v>
      </c>
      <c r="B52" s="8">
        <v>7.0309999999999997</v>
      </c>
      <c r="C52" s="7">
        <v>36.958778080000002</v>
      </c>
      <c r="D52" s="8">
        <v>39.988230360000003</v>
      </c>
      <c r="E52" s="48">
        <v>48.028598000000002</v>
      </c>
      <c r="F52" s="10">
        <f t="shared" si="0"/>
        <v>41.658535480000005</v>
      </c>
    </row>
    <row r="53" spans="1:6">
      <c r="A53" s="7" t="s">
        <v>12</v>
      </c>
      <c r="B53" s="8">
        <v>2.637</v>
      </c>
      <c r="C53" s="7">
        <v>13.04357151</v>
      </c>
      <c r="D53" s="8">
        <v>21.159126010000001</v>
      </c>
      <c r="E53" s="48">
        <v>30.026549159999998</v>
      </c>
      <c r="F53" s="10">
        <f t="shared" si="0"/>
        <v>21.409748893333333</v>
      </c>
    </row>
    <row r="54" spans="1:6">
      <c r="A54" s="7" t="s">
        <v>12</v>
      </c>
      <c r="B54" s="8">
        <v>0.98899999999999999</v>
      </c>
      <c r="C54" s="7">
        <v>2.560209135</v>
      </c>
      <c r="D54" s="8">
        <v>9.91464122</v>
      </c>
      <c r="E54" s="48">
        <v>19.884419470000001</v>
      </c>
      <c r="F54" s="10">
        <f t="shared" si="0"/>
        <v>10.786423274999999</v>
      </c>
    </row>
    <row r="55" spans="1:6">
      <c r="A55" s="7" t="s">
        <v>12</v>
      </c>
      <c r="B55" s="8">
        <v>0.371</v>
      </c>
      <c r="C55" s="7">
        <v>-3.2881722149999999</v>
      </c>
      <c r="D55" s="8">
        <v>0.31501368429999999</v>
      </c>
      <c r="E55" s="48">
        <v>8.4479189990000005</v>
      </c>
      <c r="F55" s="10">
        <f t="shared" si="0"/>
        <v>1.8249201561000001</v>
      </c>
    </row>
    <row r="56" spans="1:6">
      <c r="A56" s="7" t="s">
        <v>12</v>
      </c>
      <c r="B56" s="8">
        <v>0.13900000000000001</v>
      </c>
      <c r="C56" s="7">
        <v>-10.46678271</v>
      </c>
      <c r="D56" s="8">
        <v>-0.13379406169999999</v>
      </c>
      <c r="E56" s="48">
        <v>5.6555945169999999</v>
      </c>
      <c r="F56" s="10">
        <f t="shared" si="0"/>
        <v>-1.6483274182333334</v>
      </c>
    </row>
    <row r="57" spans="1:6" ht="17" thickBot="1">
      <c r="A57" s="11" t="s">
        <v>12</v>
      </c>
      <c r="B57" s="12">
        <v>5.1999999999999998E-2</v>
      </c>
      <c r="C57" s="11">
        <v>-17.721736790000001</v>
      </c>
      <c r="D57" s="12">
        <v>-5.6525099279999997</v>
      </c>
      <c r="E57" s="67">
        <v>-3.027909991</v>
      </c>
      <c r="F57" s="14">
        <f t="shared" si="0"/>
        <v>-8.8007189030000017</v>
      </c>
    </row>
    <row r="58" spans="1:6">
      <c r="A58" s="15" t="s">
        <v>13</v>
      </c>
      <c r="B58" s="16">
        <v>50</v>
      </c>
      <c r="C58" s="15">
        <v>98.102407650000004</v>
      </c>
      <c r="D58" s="16">
        <v>98.693266750000006</v>
      </c>
      <c r="E58" s="51">
        <v>98.598089700000003</v>
      </c>
      <c r="F58" s="6">
        <f t="shared" si="0"/>
        <v>98.464588033333328</v>
      </c>
    </row>
    <row r="59" spans="1:6">
      <c r="A59" s="17" t="s">
        <v>13</v>
      </c>
      <c r="B59" s="18">
        <v>18.75</v>
      </c>
      <c r="C59" s="17">
        <v>36.215246700000002</v>
      </c>
      <c r="D59" s="18">
        <v>43.671035770000003</v>
      </c>
      <c r="E59" s="52">
        <v>46.64665093</v>
      </c>
      <c r="F59" s="10">
        <f t="shared" si="0"/>
        <v>42.177644466666663</v>
      </c>
    </row>
    <row r="60" spans="1:6">
      <c r="A60" s="17" t="s">
        <v>13</v>
      </c>
      <c r="B60" s="18">
        <v>7.0309999999999997</v>
      </c>
      <c r="C60" s="17">
        <v>20.85138723</v>
      </c>
      <c r="D60" s="18">
        <v>26.916068599999999</v>
      </c>
      <c r="E60" s="52">
        <v>27.84956506</v>
      </c>
      <c r="F60" s="10">
        <f t="shared" si="0"/>
        <v>25.205673630000003</v>
      </c>
    </row>
    <row r="61" spans="1:6">
      <c r="A61" s="17" t="s">
        <v>13</v>
      </c>
      <c r="B61" s="18">
        <v>2.637</v>
      </c>
      <c r="C61" s="17">
        <v>16.358269239999998</v>
      </c>
      <c r="D61" s="18">
        <v>22.733608490000002</v>
      </c>
      <c r="E61" s="52">
        <v>25.962013890000001</v>
      </c>
      <c r="F61" s="10">
        <f t="shared" si="0"/>
        <v>21.684630540000001</v>
      </c>
    </row>
    <row r="62" spans="1:6">
      <c r="A62" s="17" t="s">
        <v>13</v>
      </c>
      <c r="B62" s="18">
        <v>0.98899999999999999</v>
      </c>
      <c r="C62" s="17">
        <v>16.2539552</v>
      </c>
      <c r="D62" s="18">
        <v>24.471160640000001</v>
      </c>
      <c r="E62" s="52">
        <v>27.58535359</v>
      </c>
      <c r="F62" s="10">
        <f t="shared" si="0"/>
        <v>22.770156476666667</v>
      </c>
    </row>
    <row r="63" spans="1:6">
      <c r="A63" s="17" t="s">
        <v>13</v>
      </c>
      <c r="B63" s="18">
        <v>0.371</v>
      </c>
      <c r="C63" s="17">
        <v>14.25676007</v>
      </c>
      <c r="D63" s="18">
        <v>22.77777064</v>
      </c>
      <c r="E63" s="52">
        <v>24.966081280000001</v>
      </c>
      <c r="F63" s="10">
        <f t="shared" si="0"/>
        <v>20.666870663333331</v>
      </c>
    </row>
    <row r="64" spans="1:6">
      <c r="A64" s="17" t="s">
        <v>13</v>
      </c>
      <c r="B64" s="18">
        <v>0.13900000000000001</v>
      </c>
      <c r="C64" s="17">
        <v>11.232414260000001</v>
      </c>
      <c r="D64" s="18">
        <v>18.652416760000001</v>
      </c>
      <c r="E64" s="52">
        <v>19.620938379999998</v>
      </c>
      <c r="F64" s="10">
        <f t="shared" si="0"/>
        <v>16.501923133333332</v>
      </c>
    </row>
    <row r="65" spans="1:6" ht="17" thickBot="1">
      <c r="A65" s="19" t="s">
        <v>13</v>
      </c>
      <c r="B65" s="20">
        <v>5.1999999999999998E-2</v>
      </c>
      <c r="C65" s="19">
        <v>-11.578097290000001</v>
      </c>
      <c r="D65" s="20">
        <v>3.5817025939999998</v>
      </c>
      <c r="E65" s="53">
        <v>8.6169490329999991</v>
      </c>
      <c r="F65" s="14">
        <f t="shared" si="0"/>
        <v>0.206851445666666</v>
      </c>
    </row>
    <row r="66" spans="1:6">
      <c r="A66" s="21" t="s">
        <v>14</v>
      </c>
      <c r="B66" s="22">
        <v>50</v>
      </c>
      <c r="C66" s="21">
        <v>45.844099999999997</v>
      </c>
      <c r="D66" s="22">
        <v>51.69864853</v>
      </c>
      <c r="E66" s="54">
        <v>49.295618480000002</v>
      </c>
      <c r="F66" s="6">
        <f t="shared" si="0"/>
        <v>48.946122336666669</v>
      </c>
    </row>
    <row r="67" spans="1:6">
      <c r="A67" s="23" t="s">
        <v>14</v>
      </c>
      <c r="B67" s="24">
        <v>18.75</v>
      </c>
      <c r="C67" s="23">
        <v>40.034511199999997</v>
      </c>
      <c r="D67" s="24">
        <v>45.869244819999999</v>
      </c>
      <c r="E67" s="55">
        <v>41.647952480000001</v>
      </c>
      <c r="F67" s="10">
        <f t="shared" ref="F67:F97" si="1">AVERAGE(C67:E67)</f>
        <v>42.51723616666667</v>
      </c>
    </row>
    <row r="68" spans="1:6">
      <c r="A68" s="23" t="s">
        <v>14</v>
      </c>
      <c r="B68" s="24">
        <v>7.0309999999999997</v>
      </c>
      <c r="C68" s="23">
        <v>20.655703219999999</v>
      </c>
      <c r="D68" s="24">
        <v>25.201358939999999</v>
      </c>
      <c r="E68" s="55">
        <v>32.667046419999998</v>
      </c>
      <c r="F68" s="10">
        <f t="shared" si="1"/>
        <v>26.174702859999996</v>
      </c>
    </row>
    <row r="69" spans="1:6">
      <c r="A69" s="23" t="s">
        <v>14</v>
      </c>
      <c r="B69" s="24">
        <v>2.637</v>
      </c>
      <c r="C69" s="23">
        <v>10.20297933</v>
      </c>
      <c r="D69" s="24">
        <v>15.883906850000001</v>
      </c>
      <c r="E69" s="55">
        <v>24.59603293</v>
      </c>
      <c r="F69" s="10">
        <f t="shared" si="1"/>
        <v>16.894306369999999</v>
      </c>
    </row>
    <row r="70" spans="1:6">
      <c r="A70" s="23" t="s">
        <v>14</v>
      </c>
      <c r="B70" s="24">
        <v>0.98899999999999999</v>
      </c>
      <c r="C70" s="23">
        <v>6.8161993240000003</v>
      </c>
      <c r="D70" s="24">
        <v>6.4667092110000004</v>
      </c>
      <c r="E70" s="55">
        <v>23.1851284</v>
      </c>
      <c r="F70" s="10">
        <f t="shared" si="1"/>
        <v>12.156012311666666</v>
      </c>
    </row>
    <row r="71" spans="1:6">
      <c r="A71" s="23" t="s">
        <v>14</v>
      </c>
      <c r="B71" s="24">
        <v>0.371</v>
      </c>
      <c r="C71" s="23">
        <v>0.35482002730000001</v>
      </c>
      <c r="D71" s="24">
        <v>-0.28096263970000002</v>
      </c>
      <c r="E71" s="55">
        <v>18.643279759999999</v>
      </c>
      <c r="F71" s="10">
        <f t="shared" si="1"/>
        <v>6.2390457158666663</v>
      </c>
    </row>
    <row r="72" spans="1:6">
      <c r="A72" s="23" t="s">
        <v>14</v>
      </c>
      <c r="B72" s="24">
        <v>0.13900000000000001</v>
      </c>
      <c r="C72" s="23">
        <v>-1.3126818179999999</v>
      </c>
      <c r="D72" s="24">
        <v>-1.396437618</v>
      </c>
      <c r="E72" s="55">
        <v>11.50043282</v>
      </c>
      <c r="F72" s="10">
        <f t="shared" si="1"/>
        <v>2.9304377946666667</v>
      </c>
    </row>
    <row r="73" spans="1:6" ht="17" thickBot="1">
      <c r="A73" s="25" t="s">
        <v>14</v>
      </c>
      <c r="B73" s="26">
        <v>5.1999999999999998E-2</v>
      </c>
      <c r="C73" s="25">
        <v>-10.82201083</v>
      </c>
      <c r="D73" s="26">
        <v>-6.925081864</v>
      </c>
      <c r="E73" s="56">
        <v>-9.8268396409999994</v>
      </c>
      <c r="F73" s="14">
        <f t="shared" si="1"/>
        <v>-9.1913107783333334</v>
      </c>
    </row>
    <row r="74" spans="1:6">
      <c r="A74" s="27" t="s">
        <v>15</v>
      </c>
      <c r="B74" s="28">
        <v>50</v>
      </c>
      <c r="C74" s="27">
        <v>48.916740300000001</v>
      </c>
      <c r="D74" s="28">
        <v>50.473859830000002</v>
      </c>
      <c r="E74" s="57">
        <v>51.121420190000002</v>
      </c>
      <c r="F74" s="6">
        <f t="shared" si="1"/>
        <v>50.170673440000002</v>
      </c>
    </row>
    <row r="75" spans="1:6">
      <c r="A75" s="29" t="s">
        <v>15</v>
      </c>
      <c r="B75" s="30">
        <v>18.75</v>
      </c>
      <c r="C75" s="29">
        <v>24.033718520000001</v>
      </c>
      <c r="D75" s="30">
        <v>22.913645030000001</v>
      </c>
      <c r="E75" s="58">
        <v>24.689287579999998</v>
      </c>
      <c r="F75" s="10">
        <f t="shared" si="1"/>
        <v>23.87888371</v>
      </c>
    </row>
    <row r="76" spans="1:6">
      <c r="A76" s="29" t="s">
        <v>15</v>
      </c>
      <c r="B76" s="30">
        <v>7.0309999999999997</v>
      </c>
      <c r="C76" s="29">
        <v>16.022733259999999</v>
      </c>
      <c r="D76" s="30">
        <v>13.41533031</v>
      </c>
      <c r="E76" s="58">
        <v>13.89356394</v>
      </c>
      <c r="F76" s="10">
        <f t="shared" si="1"/>
        <v>14.443875836666665</v>
      </c>
    </row>
    <row r="77" spans="1:6">
      <c r="A77" s="29" t="s">
        <v>15</v>
      </c>
      <c r="B77" s="30">
        <v>2.637</v>
      </c>
      <c r="C77" s="29">
        <v>6.861927917</v>
      </c>
      <c r="D77" s="30">
        <v>4.4730479929999998</v>
      </c>
      <c r="E77" s="58">
        <v>6.7692558509999996</v>
      </c>
      <c r="F77" s="10">
        <f t="shared" si="1"/>
        <v>6.0347439203333337</v>
      </c>
    </row>
    <row r="78" spans="1:6">
      <c r="A78" s="29" t="s">
        <v>15</v>
      </c>
      <c r="B78" s="30">
        <v>0.98899999999999999</v>
      </c>
      <c r="C78" s="29">
        <v>8.3744275629999994</v>
      </c>
      <c r="D78" s="30">
        <v>7.715426205</v>
      </c>
      <c r="E78" s="58">
        <v>5.6377413660000002</v>
      </c>
      <c r="F78" s="10">
        <f t="shared" si="1"/>
        <v>7.2425317113333323</v>
      </c>
    </row>
    <row r="79" spans="1:6">
      <c r="A79" s="29" t="s">
        <v>15</v>
      </c>
      <c r="B79" s="30">
        <v>0.371</v>
      </c>
      <c r="C79" s="29">
        <v>3.5406068350000002</v>
      </c>
      <c r="D79" s="30">
        <v>3.977652875</v>
      </c>
      <c r="E79" s="58">
        <v>3.8220553320000001</v>
      </c>
      <c r="F79" s="10">
        <f t="shared" si="1"/>
        <v>3.7801050140000001</v>
      </c>
    </row>
    <row r="80" spans="1:6">
      <c r="A80" s="29" t="s">
        <v>15</v>
      </c>
      <c r="B80" s="30">
        <v>0.13900000000000001</v>
      </c>
      <c r="C80" s="29">
        <v>5.4352357409999996</v>
      </c>
      <c r="D80" s="30">
        <v>2.6596501579999998</v>
      </c>
      <c r="E80" s="58">
        <v>7.2268956839999996</v>
      </c>
      <c r="F80" s="10">
        <f t="shared" si="1"/>
        <v>5.1072605276666669</v>
      </c>
    </row>
    <row r="81" spans="1:6" ht="17" thickBot="1">
      <c r="A81" s="31" t="s">
        <v>15</v>
      </c>
      <c r="B81" s="32">
        <v>5.1999999999999998E-2</v>
      </c>
      <c r="C81" s="31">
        <v>-1.3778772610000001</v>
      </c>
      <c r="D81" s="32">
        <v>-1.357283469</v>
      </c>
      <c r="E81" s="59">
        <v>-4.2907547929999996</v>
      </c>
      <c r="F81" s="14">
        <f t="shared" si="1"/>
        <v>-2.3419718409999999</v>
      </c>
    </row>
    <row r="82" spans="1:6">
      <c r="A82" s="33" t="s">
        <v>16</v>
      </c>
      <c r="B82" s="34">
        <v>50</v>
      </c>
      <c r="C82" s="33">
        <v>22.000699999999998</v>
      </c>
      <c r="D82" s="34">
        <v>27.453432169999999</v>
      </c>
      <c r="E82" s="60">
        <v>29.23708341</v>
      </c>
      <c r="F82" s="6">
        <f t="shared" si="1"/>
        <v>26.230405193333329</v>
      </c>
    </row>
    <row r="83" spans="1:6">
      <c r="A83" s="35" t="s">
        <v>16</v>
      </c>
      <c r="B83" s="36">
        <v>18.75</v>
      </c>
      <c r="C83" s="35">
        <v>18.288050429999998</v>
      </c>
      <c r="D83" s="36">
        <v>22.538380369999999</v>
      </c>
      <c r="E83" s="61">
        <v>30.313681119999998</v>
      </c>
      <c r="F83" s="10">
        <f t="shared" si="1"/>
        <v>23.713370639999997</v>
      </c>
    </row>
    <row r="84" spans="1:6">
      <c r="A84" s="35" t="s">
        <v>16</v>
      </c>
      <c r="B84" s="36">
        <v>7.0309999999999997</v>
      </c>
      <c r="C84" s="35">
        <v>4.2854156620000001</v>
      </c>
      <c r="D84" s="36">
        <v>15.561661129999999</v>
      </c>
      <c r="E84" s="61">
        <v>19.956147619999999</v>
      </c>
      <c r="F84" s="10">
        <f t="shared" si="1"/>
        <v>13.267741470666666</v>
      </c>
    </row>
    <row r="85" spans="1:6">
      <c r="A85" s="35" t="s">
        <v>16</v>
      </c>
      <c r="B85" s="36">
        <v>2.637</v>
      </c>
      <c r="C85" s="35">
        <v>2.433118441</v>
      </c>
      <c r="D85" s="36">
        <v>14.646381460000001</v>
      </c>
      <c r="E85" s="61">
        <v>22.142521909999999</v>
      </c>
      <c r="F85" s="10">
        <f t="shared" si="1"/>
        <v>13.074007270333334</v>
      </c>
    </row>
    <row r="86" spans="1:6">
      <c r="A86" s="35" t="s">
        <v>16</v>
      </c>
      <c r="B86" s="36">
        <v>0.98899999999999999</v>
      </c>
      <c r="C86" s="35">
        <v>3.050932215</v>
      </c>
      <c r="D86" s="36">
        <v>15.74242886</v>
      </c>
      <c r="E86" s="61">
        <v>17.768629220000001</v>
      </c>
      <c r="F86" s="10">
        <f t="shared" si="1"/>
        <v>12.187330098333334</v>
      </c>
    </row>
    <row r="87" spans="1:6">
      <c r="A87" s="35" t="s">
        <v>16</v>
      </c>
      <c r="B87" s="36">
        <v>0.371</v>
      </c>
      <c r="C87" s="35">
        <v>-2.5734613230000001</v>
      </c>
      <c r="D87" s="36">
        <v>9.3812351940000003</v>
      </c>
      <c r="E87" s="61">
        <v>13.241427180000001</v>
      </c>
      <c r="F87" s="10">
        <f t="shared" si="1"/>
        <v>6.6830670169999999</v>
      </c>
    </row>
    <row r="88" spans="1:6">
      <c r="A88" s="35" t="s">
        <v>16</v>
      </c>
      <c r="B88" s="36">
        <v>0.13900000000000001</v>
      </c>
      <c r="C88" s="35">
        <v>0.37030689760000002</v>
      </c>
      <c r="D88" s="36">
        <v>8.3950213550000008</v>
      </c>
      <c r="E88" s="61">
        <v>8.1673455389999994</v>
      </c>
      <c r="F88" s="10">
        <f t="shared" si="1"/>
        <v>5.6442245972000009</v>
      </c>
    </row>
    <row r="89" spans="1:6" ht="17" thickBot="1">
      <c r="A89" s="37" t="s">
        <v>16</v>
      </c>
      <c r="B89" s="38">
        <v>5.1999999999999998E-2</v>
      </c>
      <c r="C89" s="37">
        <v>-8.1784051679999994</v>
      </c>
      <c r="D89" s="38">
        <v>5.058826979</v>
      </c>
      <c r="E89" s="62">
        <v>5.7738892159999997</v>
      </c>
      <c r="F89" s="14">
        <f t="shared" si="1"/>
        <v>0.8847703423333334</v>
      </c>
    </row>
    <row r="90" spans="1:6">
      <c r="A90" s="39" t="s">
        <v>17</v>
      </c>
      <c r="B90" s="40">
        <v>50</v>
      </c>
      <c r="C90" s="39">
        <v>26.382315720000001</v>
      </c>
      <c r="D90" s="40">
        <v>22.929292499999999</v>
      </c>
      <c r="E90" s="63">
        <v>25.843994349999999</v>
      </c>
      <c r="F90" s="6">
        <f t="shared" si="1"/>
        <v>25.051867523333332</v>
      </c>
    </row>
    <row r="91" spans="1:6">
      <c r="A91" s="41" t="s">
        <v>17</v>
      </c>
      <c r="B91" s="42">
        <v>18.75</v>
      </c>
      <c r="C91" s="41">
        <v>30.002850550000002</v>
      </c>
      <c r="D91" s="42">
        <v>34.35891359</v>
      </c>
      <c r="E91" s="64">
        <v>38.359395190000001</v>
      </c>
      <c r="F91" s="10">
        <f t="shared" si="1"/>
        <v>34.240386443333335</v>
      </c>
    </row>
    <row r="92" spans="1:6">
      <c r="A92" s="41" t="s">
        <v>17</v>
      </c>
      <c r="B92" s="42">
        <v>7.0309999999999997</v>
      </c>
      <c r="C92" s="41">
        <v>28.477733570000002</v>
      </c>
      <c r="D92" s="42">
        <v>24.773442939999999</v>
      </c>
      <c r="E92" s="64">
        <v>32.980749969999998</v>
      </c>
      <c r="F92" s="10">
        <f t="shared" si="1"/>
        <v>28.743975493333334</v>
      </c>
    </row>
    <row r="93" spans="1:6">
      <c r="A93" s="41" t="s">
        <v>17</v>
      </c>
      <c r="B93" s="42">
        <v>2.637</v>
      </c>
      <c r="C93" s="41">
        <v>27.125458099999999</v>
      </c>
      <c r="D93" s="42">
        <v>27.080534530000001</v>
      </c>
      <c r="E93" s="64">
        <v>31.72289013</v>
      </c>
      <c r="F93" s="10">
        <f t="shared" si="1"/>
        <v>28.642960919999997</v>
      </c>
    </row>
    <row r="94" spans="1:6">
      <c r="A94" s="41" t="s">
        <v>17</v>
      </c>
      <c r="B94" s="42">
        <v>0.98899999999999999</v>
      </c>
      <c r="C94" s="41">
        <v>25.909476160000001</v>
      </c>
      <c r="D94" s="42">
        <v>28.946004630000001</v>
      </c>
      <c r="E94" s="64">
        <v>31.50512505</v>
      </c>
      <c r="F94" s="10">
        <f t="shared" si="1"/>
        <v>28.786868613333336</v>
      </c>
    </row>
    <row r="95" spans="1:6">
      <c r="A95" s="41" t="s">
        <v>17</v>
      </c>
      <c r="B95" s="42">
        <v>0.371</v>
      </c>
      <c r="C95" s="41">
        <v>26.871145030000001</v>
      </c>
      <c r="D95" s="42">
        <v>26.647288620000001</v>
      </c>
      <c r="E95" s="64">
        <v>27.898295709999999</v>
      </c>
      <c r="F95" s="10">
        <f t="shared" si="1"/>
        <v>27.13890978666667</v>
      </c>
    </row>
    <row r="96" spans="1:6">
      <c r="A96" s="41" t="s">
        <v>17</v>
      </c>
      <c r="B96" s="42">
        <v>0.13900000000000001</v>
      </c>
      <c r="C96" s="41">
        <v>20.189716409999999</v>
      </c>
      <c r="D96" s="42">
        <v>20.788189670000001</v>
      </c>
      <c r="E96" s="64">
        <v>25.003390679999999</v>
      </c>
      <c r="F96" s="10">
        <f t="shared" si="1"/>
        <v>21.993765586666665</v>
      </c>
    </row>
    <row r="97" spans="1:6" ht="17" thickBot="1">
      <c r="A97" s="43" t="s">
        <v>17</v>
      </c>
      <c r="B97" s="44">
        <v>5.1999999999999998E-2</v>
      </c>
      <c r="C97" s="43">
        <v>6.4035116519999997</v>
      </c>
      <c r="D97" s="44">
        <v>8.3496918880000006</v>
      </c>
      <c r="E97" s="65">
        <v>12.200174459999999</v>
      </c>
      <c r="F97" s="14">
        <f t="shared" si="1"/>
        <v>8.9844593333333336</v>
      </c>
    </row>
  </sheetData>
  <conditionalFormatting sqref="F2:F97">
    <cfRule type="colorScale" priority="1">
      <colorScale>
        <cfvo type="num" val="0"/>
        <cfvo type="num" val="100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ary EC5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4T23:53:57Z</dcterms:created>
  <dcterms:modified xsi:type="dcterms:W3CDTF">2020-05-11T02:26:39Z</dcterms:modified>
</cp:coreProperties>
</file>